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979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2" uniqueCount="82">
  <si>
    <t>qRT-PCR primers</t>
  </si>
  <si>
    <t>GENE</t>
  </si>
  <si>
    <t>Forward 5' - 3'</t>
  </si>
  <si>
    <t>Reverse 5' - 3'</t>
  </si>
  <si>
    <t>GAPDH</t>
  </si>
  <si>
    <t>ACAACTTTGGTATCGTGGAAGG</t>
  </si>
  <si>
    <t>GCCATCACGCCACAGTTTC</t>
  </si>
  <si>
    <t>NKX2-1</t>
  </si>
  <si>
    <t>CTCATGTTCATGCCGCTC</t>
  </si>
  <si>
    <t>GACACCATGAGGAACAGCG</t>
  </si>
  <si>
    <t>SOX2</t>
  </si>
  <si>
    <t>GCTTAGCCTCGTCGATGAAC</t>
  </si>
  <si>
    <t>AACCCCAAGATGCACAACTC</t>
  </si>
  <si>
    <t>SOX9</t>
  </si>
  <si>
    <t>GTACCCGCACTTGCACAAC</t>
  </si>
  <si>
    <t>GTGGtCCTTCTTGTGCTGC</t>
  </si>
  <si>
    <t>PAX6</t>
  </si>
  <si>
    <t>CGAATTCTGCAGGTGTCCAA</t>
  </si>
  <si>
    <t>ACAGACCCCCTCGGACAGTAAT</t>
  </si>
  <si>
    <t>PAX8</t>
  </si>
  <si>
    <t>TGCCTCACAACTCCATCAGA</t>
  </si>
  <si>
    <t>CAGGTCTACGATGCGCTG</t>
  </si>
  <si>
    <t>ID2</t>
  </si>
  <si>
    <t>AGTCCCGTGAGGTCCGTTAG</t>
  </si>
  <si>
    <t>AGTCGTTCATGTTGTATAGCAGG</t>
  </si>
  <si>
    <t>CDX2</t>
  </si>
  <si>
    <t>GGGCTCTCTGAGAGGCAGGT</t>
  </si>
  <si>
    <t>GGTGACGGTGGGGTTTAGCA</t>
  </si>
  <si>
    <t>HHEX</t>
  </si>
  <si>
    <t>CCTCTGTACCCCTTCCCG</t>
  </si>
  <si>
    <t>GGGGCTCCAGAGTAGAGGTT</t>
  </si>
  <si>
    <t>PDX1</t>
  </si>
  <si>
    <t xml:space="preserve">CGTCCGCTTGTTCTCCTC  </t>
  </si>
  <si>
    <t xml:space="preserve">CCTTTCCCATGGATGAAGTC  </t>
  </si>
  <si>
    <t>SCGB3A2</t>
  </si>
  <si>
    <t>GGCTAAGGAAGTGTGTAAATGAGC</t>
  </si>
  <si>
    <t>CCATCCACCTCCGCTCTTTATC</t>
  </si>
  <si>
    <t>TP63</t>
  </si>
  <si>
    <t>CCACAGTACACGAACCTGGG</t>
  </si>
  <si>
    <t xml:space="preserve">CCGTTCTGAATCTGCTGGTCC  </t>
  </si>
  <si>
    <t>MUC5AC</t>
  </si>
  <si>
    <t>GCACCAACGACAGGAAGGATGAG</t>
  </si>
  <si>
    <t>CACGTTCCAGAGCCGGACAT</t>
  </si>
  <si>
    <t>SCGB1A1</t>
  </si>
  <si>
    <t>ATGAAACTCGCTGTCACCCT</t>
  </si>
  <si>
    <t>GTTTCGATGACACGCTGAAA</t>
  </si>
  <si>
    <t>FOXJ1</t>
  </si>
  <si>
    <t>CAACTTCTGCTACTTCCGCC</t>
  </si>
  <si>
    <t>CGAGGCACTTTGATGAAGC</t>
  </si>
  <si>
    <t>SFTPB</t>
  </si>
  <si>
    <t>TGCCTGGACCACCTCATCCTTG</t>
  </si>
  <si>
    <t>GTCCTCACACTCTTGGCATAGG</t>
  </si>
  <si>
    <t>AGER</t>
  </si>
  <si>
    <t>GCCACTGGTGCTGAAGTGTA</t>
  </si>
  <si>
    <t>TGGTCTCCTTTCCATTCCTG</t>
  </si>
  <si>
    <t>PDPN</t>
  </si>
  <si>
    <t>AGGAGAGCAACAACTCAACGGGAA</t>
  </si>
  <si>
    <t>TTCTGCCAGGACCCAGAGC</t>
  </si>
  <si>
    <t>SFTPC</t>
  </si>
  <si>
    <t>AGCAAAGAGGTCCTGATGGA</t>
  </si>
  <si>
    <t>CGATAAGAAGGCGTTTCAGG</t>
  </si>
  <si>
    <t>LAMP3</t>
  </si>
  <si>
    <t>ACCGATGTCCAACTTCAAGC</t>
  </si>
  <si>
    <t>TGACACCTTAGGCGGATTTT</t>
  </si>
  <si>
    <t>CXCL8</t>
  </si>
  <si>
    <t>TTTTGCCAAGGAGTGCTAAAGA</t>
  </si>
  <si>
    <t>AACCCTCTGCACCCAGTTTTC</t>
  </si>
  <si>
    <t>CXCL10</t>
  </si>
  <si>
    <t>GTGGCATTCAAGGAGTACCTC</t>
  </si>
  <si>
    <t>TGATGGCCTTCGATTCTGGATT</t>
  </si>
  <si>
    <t>IL-6</t>
  </si>
  <si>
    <t>ACTCACCTCTTCAGAACGAATTG</t>
  </si>
  <si>
    <t>CCATCTTTGGAAGGTTCAGGTTG</t>
  </si>
  <si>
    <t>IL-1β</t>
  </si>
  <si>
    <t>ATGATGGCTTATTACAGTGGCAA</t>
  </si>
  <si>
    <t>GTCGGAGATTCGTAGCTGGA</t>
  </si>
  <si>
    <t>TLR5</t>
  </si>
  <si>
    <t>GCCGGTCCTGTGTTTGGAAT</t>
  </si>
  <si>
    <t>GGTGAGGTTGCAGAAACGATAAA</t>
  </si>
  <si>
    <t>TNF-α</t>
  </si>
  <si>
    <t>CCTCTCTCTAATCAGCCCTCTG</t>
  </si>
  <si>
    <t>GAGGACCTGGGAGTAGATGA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8" fillId="14" borderId="6" applyNumberFormat="0" applyAlignment="0" applyProtection="0">
      <alignment vertical="center"/>
    </xf>
    <xf numFmtId="0" fontId="19" fillId="14" borderId="2" applyNumberFormat="0" applyAlignment="0" applyProtection="0">
      <alignment vertical="center"/>
    </xf>
    <xf numFmtId="0" fontId="20" fillId="15" borderId="7" applyNumberForma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E29"/>
  <sheetViews>
    <sheetView tabSelected="1" workbookViewId="0">
      <selection activeCell="H13" sqref="H13"/>
    </sheetView>
  </sheetViews>
  <sheetFormatPr defaultColWidth="9" defaultRowHeight="14.1" outlineLevelCol="4"/>
  <cols>
    <col min="4" max="4" width="33.625" customWidth="1"/>
    <col min="5" max="5" width="45.25" customWidth="1"/>
  </cols>
  <sheetData>
    <row r="2" spans="3:3">
      <c r="C2" s="1" t="s">
        <v>0</v>
      </c>
    </row>
    <row r="3" spans="3:5">
      <c r="C3" s="2" t="s">
        <v>1</v>
      </c>
      <c r="D3" s="2" t="s">
        <v>2</v>
      </c>
      <c r="E3" s="3" t="s">
        <v>3</v>
      </c>
    </row>
    <row r="4" spans="3:5">
      <c r="C4" s="4" t="s">
        <v>4</v>
      </c>
      <c r="D4" s="5" t="s">
        <v>5</v>
      </c>
      <c r="E4" s="5" t="s">
        <v>6</v>
      </c>
    </row>
    <row r="5" spans="3:5">
      <c r="C5" s="4" t="s">
        <v>7</v>
      </c>
      <c r="D5" s="5" t="s">
        <v>8</v>
      </c>
      <c r="E5" s="5" t="s">
        <v>9</v>
      </c>
    </row>
    <row r="6" spans="3:5">
      <c r="C6" s="4" t="s">
        <v>10</v>
      </c>
      <c r="D6" s="5" t="s">
        <v>11</v>
      </c>
      <c r="E6" s="5" t="s">
        <v>12</v>
      </c>
    </row>
    <row r="7" spans="3:5">
      <c r="C7" s="4" t="s">
        <v>13</v>
      </c>
      <c r="D7" s="5" t="s">
        <v>14</v>
      </c>
      <c r="E7" s="5" t="s">
        <v>15</v>
      </c>
    </row>
    <row r="8" spans="3:5">
      <c r="C8" s="4" t="s">
        <v>16</v>
      </c>
      <c r="D8" s="5" t="s">
        <v>17</v>
      </c>
      <c r="E8" s="5" t="s">
        <v>18</v>
      </c>
    </row>
    <row r="9" spans="3:5">
      <c r="C9" s="4" t="s">
        <v>19</v>
      </c>
      <c r="D9" s="5" t="s">
        <v>20</v>
      </c>
      <c r="E9" s="5" t="s">
        <v>21</v>
      </c>
    </row>
    <row r="10" spans="3:5">
      <c r="C10" s="6" t="s">
        <v>22</v>
      </c>
      <c r="D10" s="7" t="s">
        <v>23</v>
      </c>
      <c r="E10" s="7" t="s">
        <v>24</v>
      </c>
    </row>
    <row r="11" spans="3:5">
      <c r="C11" s="4" t="s">
        <v>25</v>
      </c>
      <c r="D11" s="5" t="s">
        <v>26</v>
      </c>
      <c r="E11" s="5" t="s">
        <v>27</v>
      </c>
    </row>
    <row r="12" spans="3:5">
      <c r="C12" s="4" t="s">
        <v>28</v>
      </c>
      <c r="D12" s="5" t="s">
        <v>29</v>
      </c>
      <c r="E12" s="5" t="s">
        <v>30</v>
      </c>
    </row>
    <row r="13" spans="3:5">
      <c r="C13" s="4" t="s">
        <v>31</v>
      </c>
      <c r="D13" s="5" t="s">
        <v>32</v>
      </c>
      <c r="E13" s="5" t="s">
        <v>33</v>
      </c>
    </row>
    <row r="14" spans="3:5">
      <c r="C14" s="4" t="s">
        <v>34</v>
      </c>
      <c r="D14" s="8" t="s">
        <v>35</v>
      </c>
      <c r="E14" s="8" t="s">
        <v>36</v>
      </c>
    </row>
    <row r="15" spans="3:5">
      <c r="C15" s="4" t="s">
        <v>37</v>
      </c>
      <c r="D15" s="9" t="s">
        <v>38</v>
      </c>
      <c r="E15" s="9" t="s">
        <v>39</v>
      </c>
    </row>
    <row r="16" spans="3:5">
      <c r="C16" s="4" t="s">
        <v>40</v>
      </c>
      <c r="D16" s="5" t="s">
        <v>41</v>
      </c>
      <c r="E16" s="5" t="s">
        <v>42</v>
      </c>
    </row>
    <row r="17" spans="3:5">
      <c r="C17" s="4" t="s">
        <v>43</v>
      </c>
      <c r="D17" s="5" t="s">
        <v>44</v>
      </c>
      <c r="E17" s="5" t="s">
        <v>45</v>
      </c>
    </row>
    <row r="18" spans="3:5">
      <c r="C18" s="4" t="s">
        <v>46</v>
      </c>
      <c r="D18" s="5" t="s">
        <v>47</v>
      </c>
      <c r="E18" s="5" t="s">
        <v>48</v>
      </c>
    </row>
    <row r="19" spans="3:5">
      <c r="C19" s="4" t="s">
        <v>49</v>
      </c>
      <c r="D19" s="8" t="s">
        <v>50</v>
      </c>
      <c r="E19" s="8" t="s">
        <v>51</v>
      </c>
    </row>
    <row r="20" spans="3:5">
      <c r="C20" s="4" t="s">
        <v>52</v>
      </c>
      <c r="D20" s="5" t="s">
        <v>53</v>
      </c>
      <c r="E20" s="5" t="s">
        <v>54</v>
      </c>
    </row>
    <row r="21" spans="3:5">
      <c r="C21" s="6" t="s">
        <v>55</v>
      </c>
      <c r="D21" s="7" t="s">
        <v>56</v>
      </c>
      <c r="E21" s="7" t="s">
        <v>57</v>
      </c>
    </row>
    <row r="22" spans="3:5">
      <c r="C22" s="4" t="s">
        <v>58</v>
      </c>
      <c r="D22" s="10" t="s">
        <v>59</v>
      </c>
      <c r="E22" s="10" t="s">
        <v>60</v>
      </c>
    </row>
    <row r="23" spans="3:5">
      <c r="C23" s="4" t="s">
        <v>61</v>
      </c>
      <c r="D23" s="5" t="s">
        <v>62</v>
      </c>
      <c r="E23" s="5" t="s">
        <v>63</v>
      </c>
    </row>
    <row r="24" spans="3:5">
      <c r="C24" s="4" t="s">
        <v>64</v>
      </c>
      <c r="D24" s="5" t="s">
        <v>65</v>
      </c>
      <c r="E24" s="5" t="s">
        <v>66</v>
      </c>
    </row>
    <row r="25" spans="3:5">
      <c r="C25" s="4" t="s">
        <v>67</v>
      </c>
      <c r="D25" s="5" t="s">
        <v>68</v>
      </c>
      <c r="E25" s="5" t="s">
        <v>69</v>
      </c>
    </row>
    <row r="26" spans="3:5">
      <c r="C26" s="4" t="s">
        <v>70</v>
      </c>
      <c r="D26" s="11" t="s">
        <v>71</v>
      </c>
      <c r="E26" s="11" t="s">
        <v>72</v>
      </c>
    </row>
    <row r="27" spans="3:5">
      <c r="C27" s="4" t="s">
        <v>73</v>
      </c>
      <c r="D27" s="5" t="s">
        <v>74</v>
      </c>
      <c r="E27" s="5" t="s">
        <v>75</v>
      </c>
    </row>
    <row r="28" spans="3:5">
      <c r="C28" s="4" t="s">
        <v>76</v>
      </c>
      <c r="D28" s="12" t="s">
        <v>77</v>
      </c>
      <c r="E28" s="11" t="s">
        <v>78</v>
      </c>
    </row>
    <row r="29" spans="3:5">
      <c r="C29" s="4" t="s">
        <v>79</v>
      </c>
      <c r="D29" s="5" t="s">
        <v>80</v>
      </c>
      <c r="E29" s="5" t="s">
        <v>81</v>
      </c>
    </row>
  </sheetData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D10 E21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_j</cp:lastModifiedBy>
  <dcterms:created xsi:type="dcterms:W3CDTF">2015-06-05T18:19:00Z</dcterms:created>
  <dcterms:modified xsi:type="dcterms:W3CDTF">2025-03-11T07:3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B4D66CBC104A09809816136877E973</vt:lpwstr>
  </property>
  <property fmtid="{D5CDD505-2E9C-101B-9397-08002B2CF9AE}" pid="3" name="KSOProductBuildVer">
    <vt:lpwstr>2052-11.8.2.11707</vt:lpwstr>
  </property>
</Properties>
</file>